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42900" windowHeight="19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4" i="1" l="1"/>
  <c r="P24" i="1"/>
  <c r="O24" i="1"/>
  <c r="Q23" i="1"/>
  <c r="P23" i="1"/>
  <c r="O23" i="1"/>
  <c r="Q22" i="1"/>
  <c r="P22" i="1"/>
  <c r="O22" i="1"/>
  <c r="Q21" i="1"/>
  <c r="P21" i="1"/>
  <c r="O21" i="1"/>
  <c r="Q20" i="1"/>
  <c r="P20" i="1"/>
  <c r="O20" i="1"/>
  <c r="Q19" i="1"/>
  <c r="P19" i="1"/>
  <c r="O19" i="1"/>
  <c r="P18" i="1"/>
  <c r="O18" i="1"/>
  <c r="Q17" i="1"/>
  <c r="P17" i="1"/>
  <c r="O17" i="1"/>
  <c r="Q16" i="1"/>
  <c r="P16" i="1"/>
  <c r="O16" i="1"/>
  <c r="Q15" i="1"/>
  <c r="P15" i="1"/>
  <c r="O15" i="1"/>
  <c r="Q14" i="1"/>
  <c r="P14" i="1"/>
  <c r="O14" i="1"/>
  <c r="Q13" i="1"/>
  <c r="O13" i="1"/>
  <c r="Q12" i="1"/>
  <c r="O12" i="1"/>
  <c r="Q11" i="1"/>
  <c r="P11" i="1"/>
  <c r="O11" i="1"/>
  <c r="Q10" i="1"/>
  <c r="O10" i="1"/>
  <c r="Q9" i="1"/>
  <c r="O9" i="1"/>
  <c r="Q6" i="1"/>
  <c r="O6" i="1"/>
  <c r="Q5" i="1"/>
  <c r="O5" i="1"/>
</calcChain>
</file>

<file path=xl/sharedStrings.xml><?xml version="1.0" encoding="utf-8"?>
<sst xmlns="http://schemas.openxmlformats.org/spreadsheetml/2006/main" count="55" uniqueCount="22">
  <si>
    <t>dN</t>
  </si>
  <si>
    <t>dS</t>
  </si>
  <si>
    <t>dN/dS</t>
  </si>
  <si>
    <t>K2P nucleotide distance</t>
  </si>
  <si>
    <t>poisson corrected amino acid distance</t>
  </si>
  <si>
    <t>all sites</t>
  </si>
  <si>
    <t>S.E.</t>
  </si>
  <si>
    <t>ABS</t>
  </si>
  <si>
    <t>nonABS</t>
  </si>
  <si>
    <t>A</t>
  </si>
  <si>
    <t>C</t>
  </si>
  <si>
    <t>E</t>
  </si>
  <si>
    <t>F</t>
  </si>
  <si>
    <t>G</t>
  </si>
  <si>
    <t>JJM02</t>
  </si>
  <si>
    <t>JJM09</t>
  </si>
  <si>
    <t>MJJ01</t>
  </si>
  <si>
    <t>MJJ06</t>
  </si>
  <si>
    <t>overall</t>
  </si>
  <si>
    <t xml:space="preserve">dN/dS  and K2P nucleotide distance/ Poisson corrected amino acid distance </t>
  </si>
  <si>
    <t>H2-Eb</t>
  </si>
  <si>
    <t>H2-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2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7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/>
    <xf numFmtId="0" fontId="0" fillId="2" borderId="4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3" xfId="0" applyFill="1" applyBorder="1"/>
    <xf numFmtId="0" fontId="1" fillId="2" borderId="3" xfId="0" applyFont="1" applyFill="1" applyBorder="1" applyAlignment="1">
      <alignment horizontal="center" vertical="center"/>
    </xf>
    <xf numFmtId="0" fontId="0" fillId="0" borderId="0" xfId="0" applyBorder="1"/>
    <xf numFmtId="164" fontId="0" fillId="0" borderId="7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9" xfId="0" applyBorder="1"/>
    <xf numFmtId="164" fontId="0" fillId="0" borderId="10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0" fillId="2" borderId="10" xfId="0" applyNumberFormat="1" applyFon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/>
    </xf>
    <xf numFmtId="164" fontId="0" fillId="2" borderId="10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5" fillId="0" borderId="0" xfId="0" applyFont="1"/>
    <xf numFmtId="0" fontId="5" fillId="0" borderId="0" xfId="0" applyFont="1" applyFill="1"/>
    <xf numFmtId="0" fontId="0" fillId="0" borderId="12" xfId="0" applyBorder="1"/>
    <xf numFmtId="164" fontId="0" fillId="0" borderId="13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2" xfId="0" applyNumberFormat="1" applyFill="1" applyBorder="1" applyAlignment="1">
      <alignment horizontal="center" vertical="center"/>
    </xf>
    <xf numFmtId="164" fontId="0" fillId="2" borderId="13" xfId="0" applyNumberFormat="1" applyFont="1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2" borderId="14" xfId="0" applyNumberFormat="1" applyFill="1" applyBorder="1" applyAlignment="1">
      <alignment horizontal="center" vertical="center"/>
    </xf>
    <xf numFmtId="164" fontId="0" fillId="2" borderId="13" xfId="0" applyNumberForma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2" borderId="13" xfId="0" applyNumberFormat="1" applyFill="1" applyBorder="1" applyAlignment="1">
      <alignment horizontal="center"/>
    </xf>
    <xf numFmtId="164" fontId="0" fillId="2" borderId="1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2" fillId="0" borderId="6" xfId="0" applyFont="1" applyBorder="1" applyAlignment="1">
      <alignment horizontal="center" vertical="center" textRotation="90"/>
    </xf>
    <xf numFmtId="0" fontId="2" fillId="0" borderId="0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9" xfId="0" applyFont="1" applyBorder="1" applyAlignment="1">
      <alignment horizontal="center" vertical="center" textRotation="90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tabSelected="1" workbookViewId="0"/>
  </sheetViews>
  <sheetFormatPr baseColWidth="10" defaultRowHeight="15" x14ac:dyDescent="0"/>
  <sheetData>
    <row r="1" spans="1:31" s="38" customFormat="1" ht="28">
      <c r="A1" s="38" t="s">
        <v>19</v>
      </c>
      <c r="U1" s="39"/>
      <c r="V1" s="39"/>
      <c r="W1" s="39"/>
    </row>
    <row r="2" spans="1:31">
      <c r="U2" s="1"/>
      <c r="V2" s="1"/>
      <c r="W2" s="1"/>
    </row>
    <row r="3" spans="1:31">
      <c r="C3" s="59" t="s">
        <v>0</v>
      </c>
      <c r="D3" s="60"/>
      <c r="E3" s="60"/>
      <c r="F3" s="60"/>
      <c r="G3" s="60"/>
      <c r="H3" s="61"/>
      <c r="I3" s="62" t="s">
        <v>1</v>
      </c>
      <c r="J3" s="62"/>
      <c r="K3" s="62"/>
      <c r="L3" s="62"/>
      <c r="M3" s="62"/>
      <c r="N3" s="62"/>
      <c r="O3" s="63" t="s">
        <v>2</v>
      </c>
      <c r="P3" s="64"/>
      <c r="Q3" s="65"/>
      <c r="R3" s="66" t="s">
        <v>3</v>
      </c>
      <c r="S3" s="66"/>
      <c r="T3" s="66"/>
      <c r="U3" s="66"/>
      <c r="V3" s="66"/>
      <c r="W3" s="66"/>
      <c r="X3" s="53" t="s">
        <v>4</v>
      </c>
      <c r="Y3" s="54"/>
      <c r="Z3" s="54"/>
      <c r="AA3" s="54"/>
      <c r="AB3" s="54"/>
      <c r="AC3" s="54"/>
      <c r="AD3" s="2"/>
      <c r="AE3" s="2"/>
    </row>
    <row r="4" spans="1:31" ht="16" thickBot="1">
      <c r="A4" s="3"/>
      <c r="B4" s="3"/>
      <c r="C4" s="4" t="s">
        <v>5</v>
      </c>
      <c r="D4" s="3" t="s">
        <v>6</v>
      </c>
      <c r="E4" s="5" t="s">
        <v>7</v>
      </c>
      <c r="F4" s="3" t="s">
        <v>6</v>
      </c>
      <c r="G4" s="5" t="s">
        <v>8</v>
      </c>
      <c r="H4" s="6" t="s">
        <v>6</v>
      </c>
      <c r="I4" s="5" t="s">
        <v>5</v>
      </c>
      <c r="J4" s="3" t="s">
        <v>6</v>
      </c>
      <c r="K4" s="5" t="s">
        <v>7</v>
      </c>
      <c r="L4" s="3" t="s">
        <v>6</v>
      </c>
      <c r="M4" s="5" t="s">
        <v>8</v>
      </c>
      <c r="N4" s="3" t="s">
        <v>6</v>
      </c>
      <c r="O4" s="7" t="s">
        <v>5</v>
      </c>
      <c r="P4" s="8" t="s">
        <v>7</v>
      </c>
      <c r="Q4" s="9" t="s">
        <v>8</v>
      </c>
      <c r="R4" s="8" t="s">
        <v>5</v>
      </c>
      <c r="S4" s="10" t="s">
        <v>6</v>
      </c>
      <c r="T4" s="8" t="s">
        <v>7</v>
      </c>
      <c r="U4" s="10" t="s">
        <v>6</v>
      </c>
      <c r="V4" s="8" t="s">
        <v>8</v>
      </c>
      <c r="W4" s="10" t="s">
        <v>6</v>
      </c>
      <c r="X4" s="7" t="s">
        <v>5</v>
      </c>
      <c r="Y4" s="10" t="s">
        <v>6</v>
      </c>
      <c r="Z4" s="11" t="s">
        <v>7</v>
      </c>
      <c r="AA4" s="10" t="s">
        <v>6</v>
      </c>
      <c r="AB4" s="8" t="s">
        <v>8</v>
      </c>
      <c r="AC4" s="10" t="s">
        <v>6</v>
      </c>
    </row>
    <row r="5" spans="1:31" ht="15" customHeight="1">
      <c r="A5" s="55" t="s">
        <v>21</v>
      </c>
      <c r="B5" s="12" t="s">
        <v>9</v>
      </c>
      <c r="C5" s="13">
        <v>3.8718616237523137E-2</v>
      </c>
      <c r="D5" s="14">
        <v>1.0408307880516388E-2</v>
      </c>
      <c r="E5" s="14">
        <v>0.14051238974647917</v>
      </c>
      <c r="F5" s="14">
        <v>6.0605034775588214E-2</v>
      </c>
      <c r="G5" s="15">
        <v>2.1330019327614094E-2</v>
      </c>
      <c r="H5" s="16">
        <v>8.3791669170800668E-3</v>
      </c>
      <c r="I5" s="14">
        <v>1.980845749213736E-2</v>
      </c>
      <c r="J5" s="14">
        <v>1.4340458319852657E-2</v>
      </c>
      <c r="K5" s="14">
        <v>0</v>
      </c>
      <c r="L5" s="14">
        <v>0</v>
      </c>
      <c r="M5" s="14">
        <v>2.3237881516891639E-2</v>
      </c>
      <c r="N5" s="14">
        <v>1.6232216008426066E-2</v>
      </c>
      <c r="O5" s="17">
        <f>C5/I5</f>
        <v>1.9546507471816952</v>
      </c>
      <c r="P5" s="18"/>
      <c r="Q5" s="19">
        <f>G5/M5</f>
        <v>0.91789861791442917</v>
      </c>
      <c r="R5" s="20">
        <v>3.3228737609583371E-2</v>
      </c>
      <c r="S5" s="20">
        <v>7.3602789342342174E-3</v>
      </c>
      <c r="T5" s="20">
        <v>9.9084677196429702E-2</v>
      </c>
      <c r="U5" s="20">
        <v>3.7154878018940213E-2</v>
      </c>
      <c r="V5" s="20">
        <v>2.1717392022261278E-2</v>
      </c>
      <c r="W5" s="20">
        <v>6.2612322806197811E-3</v>
      </c>
      <c r="X5" s="21">
        <v>7.5974182387188699E-2</v>
      </c>
      <c r="Y5" s="18">
        <v>1.9792533918768607E-2</v>
      </c>
      <c r="Z5" s="18">
        <v>0.28571652687979859</v>
      </c>
      <c r="AA5" s="18">
        <v>0.11313895449150219</v>
      </c>
      <c r="AB5" s="18">
        <v>4.390944769084764E-2</v>
      </c>
      <c r="AC5" s="18">
        <v>1.6331113250706398E-2</v>
      </c>
    </row>
    <row r="6" spans="1:31">
      <c r="A6" s="56"/>
      <c r="B6" s="12" t="s">
        <v>10</v>
      </c>
      <c r="C6" s="22">
        <v>6.0902525602413382E-2</v>
      </c>
      <c r="D6" s="14">
        <v>1.3462465022018472E-2</v>
      </c>
      <c r="E6" s="14">
        <v>0.2065282865363558</v>
      </c>
      <c r="F6" s="14">
        <v>6.8582593283071272E-2</v>
      </c>
      <c r="G6" s="15">
        <v>3.4246042450758289E-2</v>
      </c>
      <c r="H6" s="16">
        <v>1.0371855288134816E-2</v>
      </c>
      <c r="I6" s="14">
        <v>2.3046178173978291E-2</v>
      </c>
      <c r="J6" s="14">
        <v>1.2344228295477039E-2</v>
      </c>
      <c r="K6" s="14">
        <v>0</v>
      </c>
      <c r="L6" s="14">
        <v>0</v>
      </c>
      <c r="M6" s="14">
        <v>2.7489219030182629E-2</v>
      </c>
      <c r="N6" s="14">
        <v>1.4443228173939676E-2</v>
      </c>
      <c r="O6" s="17">
        <f t="shared" ref="O6:O24" si="0">C6/I6</f>
        <v>2.6426301637804368</v>
      </c>
      <c r="P6" s="18"/>
      <c r="Q6" s="19">
        <f>G6/M6</f>
        <v>1.2457990317279222</v>
      </c>
      <c r="R6" s="20">
        <v>5.3094271566079022E-2</v>
      </c>
      <c r="S6" s="20">
        <v>1.0475184609626379E-2</v>
      </c>
      <c r="T6" s="20">
        <v>0.15774736369574141</v>
      </c>
      <c r="U6" s="20">
        <v>5.0762141696486456E-2</v>
      </c>
      <c r="V6" s="20">
        <v>3.396076230350778E-2</v>
      </c>
      <c r="W6" s="20">
        <v>8.3568824807319329E-3</v>
      </c>
      <c r="X6" s="21">
        <v>0.12879535394171227</v>
      </c>
      <c r="Y6" s="18">
        <v>2.8866197047355043E-2</v>
      </c>
      <c r="Z6" s="18">
        <v>0.46384617261560762</v>
      </c>
      <c r="AA6" s="18">
        <v>0.15092088791126157</v>
      </c>
      <c r="AB6" s="18">
        <v>7.6433358781522062E-2</v>
      </c>
      <c r="AC6" s="18">
        <v>2.4029136144655475E-2</v>
      </c>
    </row>
    <row r="7" spans="1:31">
      <c r="A7" s="56"/>
      <c r="B7" s="12" t="s">
        <v>11</v>
      </c>
      <c r="C7" s="22">
        <v>1.3441391886448195E-2</v>
      </c>
      <c r="D7" s="14">
        <v>6.1407815286711569E-3</v>
      </c>
      <c r="E7" s="14">
        <v>6.1409250554618523E-2</v>
      </c>
      <c r="F7" s="14">
        <v>3.270221203214832E-2</v>
      </c>
      <c r="G7" s="15">
        <v>3.6113517191994249E-3</v>
      </c>
      <c r="H7" s="16">
        <v>3.7341431773237881E-3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7"/>
      <c r="P7" s="18"/>
      <c r="Q7" s="19"/>
      <c r="R7" s="20">
        <v>1.0963112351579509E-2</v>
      </c>
      <c r="S7" s="20">
        <v>4.9939792884277504E-3</v>
      </c>
      <c r="T7" s="20">
        <v>5.0286464958506021E-2</v>
      </c>
      <c r="U7" s="20">
        <v>2.7615739475938744E-2</v>
      </c>
      <c r="V7" s="20">
        <v>3.144330051797001E-3</v>
      </c>
      <c r="W7" s="20">
        <v>3.1213435322754147E-3</v>
      </c>
      <c r="X7" s="21">
        <v>3.3561918222289037E-2</v>
      </c>
      <c r="Y7" s="18">
        <v>1.5005579067573036E-2</v>
      </c>
      <c r="Z7" s="18">
        <v>0.16278233595999292</v>
      </c>
      <c r="AA7" s="18">
        <v>9.691988743425807E-2</v>
      </c>
      <c r="AB7" s="18">
        <v>9.5305415150620382E-3</v>
      </c>
      <c r="AC7" s="18">
        <v>1.010937319138713E-2</v>
      </c>
    </row>
    <row r="8" spans="1:31">
      <c r="A8" s="56"/>
      <c r="B8" s="12" t="s">
        <v>12</v>
      </c>
      <c r="C8" s="22">
        <v>2.4848645896518754E-2</v>
      </c>
      <c r="D8" s="14">
        <v>9.5834094544614886E-3</v>
      </c>
      <c r="E8" s="14">
        <v>0.12743386523348579</v>
      </c>
      <c r="F8" s="14">
        <v>7.4034554118302481E-2</v>
      </c>
      <c r="G8" s="15">
        <v>7.8977519216452616E-3</v>
      </c>
      <c r="H8" s="16">
        <v>6.1868680547918021E-3</v>
      </c>
      <c r="I8" s="14">
        <v>0</v>
      </c>
      <c r="J8" s="14">
        <v>0</v>
      </c>
      <c r="K8" s="14">
        <v>0</v>
      </c>
      <c r="L8" s="14">
        <v>0</v>
      </c>
      <c r="M8" s="14">
        <v>0</v>
      </c>
      <c r="N8" s="14">
        <v>0</v>
      </c>
      <c r="O8" s="17"/>
      <c r="P8" s="18"/>
      <c r="Q8" s="19"/>
      <c r="R8" s="20">
        <v>1.7663578366924053E-2</v>
      </c>
      <c r="S8" s="20">
        <v>5.2854588677962505E-3</v>
      </c>
      <c r="T8" s="20">
        <v>8.2175971502028267E-2</v>
      </c>
      <c r="U8" s="20">
        <v>3.4881385037417514E-2</v>
      </c>
      <c r="V8" s="20">
        <v>6.1567987556803419E-3</v>
      </c>
      <c r="W8" s="20">
        <v>3.4793483484196288E-3</v>
      </c>
      <c r="X8" s="21">
        <v>4.1000541059339569E-2</v>
      </c>
      <c r="Y8" s="18">
        <v>1.4587213160495192E-2</v>
      </c>
      <c r="Z8" s="18">
        <v>0.21320247989603108</v>
      </c>
      <c r="AA8" s="18">
        <v>8.8985620945380497E-2</v>
      </c>
      <c r="AB8" s="18">
        <v>1.2451044351823383E-2</v>
      </c>
      <c r="AC8" s="18">
        <v>9.1072872254430934E-3</v>
      </c>
    </row>
    <row r="9" spans="1:31">
      <c r="A9" s="56"/>
      <c r="B9" s="12" t="s">
        <v>13</v>
      </c>
      <c r="C9" s="22">
        <v>5.8687287332934462E-2</v>
      </c>
      <c r="D9" s="14">
        <v>1.3637402370646982E-2</v>
      </c>
      <c r="E9" s="14">
        <v>0.22013172956146285</v>
      </c>
      <c r="F9" s="14">
        <v>7.2537659213995659E-2</v>
      </c>
      <c r="G9" s="15">
        <v>2.9701091148033265E-2</v>
      </c>
      <c r="H9" s="16">
        <v>1.0031272284523506E-2</v>
      </c>
      <c r="I9" s="14">
        <v>2.0397895699150213E-2</v>
      </c>
      <c r="J9" s="14">
        <v>1.2776526217047182E-2</v>
      </c>
      <c r="K9" s="14">
        <v>0</v>
      </c>
      <c r="L9" s="14">
        <v>0</v>
      </c>
      <c r="M9" s="14">
        <v>2.4230418118416263E-2</v>
      </c>
      <c r="N9" s="14">
        <v>1.4927330216370084E-2</v>
      </c>
      <c r="O9" s="17">
        <f t="shared" si="0"/>
        <v>2.8771245916008583</v>
      </c>
      <c r="P9" s="18"/>
      <c r="Q9" s="19">
        <f t="shared" ref="Q9:Q24" si="1">G9/M9</f>
        <v>1.2257770791606371</v>
      </c>
      <c r="R9" s="20">
        <v>4.8819727997071648E-2</v>
      </c>
      <c r="S9" s="20">
        <v>9.7821746578719421E-3</v>
      </c>
      <c r="T9" s="20">
        <v>0.15975044699836047</v>
      </c>
      <c r="U9" s="20">
        <v>4.9161825934244979E-2</v>
      </c>
      <c r="V9" s="20">
        <v>2.8356007150416158E-2</v>
      </c>
      <c r="W9" s="20">
        <v>7.5034654454523928E-3</v>
      </c>
      <c r="X9" s="21">
        <v>0.12065830642481255</v>
      </c>
      <c r="Y9" s="18">
        <v>2.7584557441207014E-2</v>
      </c>
      <c r="Z9" s="18">
        <v>0.48294309256463136</v>
      </c>
      <c r="AA9" s="18">
        <v>0.13269106001634531</v>
      </c>
      <c r="AB9" s="18">
        <v>6.2803635578503395E-2</v>
      </c>
      <c r="AC9" s="18">
        <v>2.0550664990484638E-2</v>
      </c>
    </row>
    <row r="10" spans="1:31">
      <c r="A10" s="56"/>
      <c r="B10" s="12" t="s">
        <v>14</v>
      </c>
      <c r="C10" s="22">
        <v>7.073853755258562E-2</v>
      </c>
      <c r="D10" s="14">
        <v>1.7290787259757461E-2</v>
      </c>
      <c r="E10" s="14">
        <v>0.27140462250172137</v>
      </c>
      <c r="F10" s="14">
        <v>0.11170169495145726</v>
      </c>
      <c r="G10" s="15">
        <v>3.498098327206401E-2</v>
      </c>
      <c r="H10" s="16">
        <v>1.2047217898550771E-2</v>
      </c>
      <c r="I10" s="14">
        <v>3.9754714866653024E-2</v>
      </c>
      <c r="J10" s="14">
        <v>1.9060602065374702E-2</v>
      </c>
      <c r="K10" s="14">
        <v>0</v>
      </c>
      <c r="L10" s="14">
        <v>0</v>
      </c>
      <c r="M10" s="14">
        <v>4.6416391629491897E-2</v>
      </c>
      <c r="N10" s="14">
        <v>2.2403464077312359E-2</v>
      </c>
      <c r="O10" s="17">
        <f t="shared" si="0"/>
        <v>1.7793747934014839</v>
      </c>
      <c r="P10" s="18"/>
      <c r="Q10" s="19">
        <f t="shared" si="1"/>
        <v>0.75363426677566003</v>
      </c>
      <c r="R10" s="20">
        <v>6.3262734871783202E-2</v>
      </c>
      <c r="S10" s="20">
        <v>1.111480964316105E-2</v>
      </c>
      <c r="T10" s="20">
        <v>0.1986265704739236</v>
      </c>
      <c r="U10" s="20">
        <v>5.6985192374534137E-2</v>
      </c>
      <c r="V10" s="20">
        <v>3.8953354512056206E-2</v>
      </c>
      <c r="W10" s="20">
        <v>8.7514285216193557E-3</v>
      </c>
      <c r="X10" s="21">
        <v>0.12817333018195301</v>
      </c>
      <c r="Y10" s="18">
        <v>2.9374284191000886E-2</v>
      </c>
      <c r="Z10" s="18">
        <v>0.47010756288069233</v>
      </c>
      <c r="AA10" s="18">
        <v>0.14226184567563008</v>
      </c>
      <c r="AB10" s="18">
        <v>7.2331256722986736E-2</v>
      </c>
      <c r="AC10" s="18">
        <v>2.3632745528974704E-2</v>
      </c>
    </row>
    <row r="11" spans="1:31">
      <c r="A11" s="56"/>
      <c r="B11" s="12" t="s">
        <v>15</v>
      </c>
      <c r="C11" s="22">
        <v>4.9543945174607577E-2</v>
      </c>
      <c r="D11" s="14">
        <v>1.4533341591938026E-2</v>
      </c>
      <c r="E11" s="14">
        <v>0.14144401280990471</v>
      </c>
      <c r="F11" s="14">
        <v>6.791347033678527E-2</v>
      </c>
      <c r="G11" s="15">
        <v>3.1006073973613248E-2</v>
      </c>
      <c r="H11" s="16">
        <v>1.2481936959264191E-2</v>
      </c>
      <c r="I11" s="14">
        <v>3.4115507862134471E-2</v>
      </c>
      <c r="J11" s="14">
        <v>2.0196222110321928E-2</v>
      </c>
      <c r="K11" s="14">
        <v>6.2155076179757273E-3</v>
      </c>
      <c r="L11" s="14">
        <v>6.2624221074246943E-3</v>
      </c>
      <c r="M11" s="14">
        <v>3.977610978355324E-2</v>
      </c>
      <c r="N11" s="14">
        <v>2.4224945287516494E-2</v>
      </c>
      <c r="O11" s="17">
        <f t="shared" si="0"/>
        <v>1.4522411735689698</v>
      </c>
      <c r="P11" s="18">
        <f t="shared" ref="P11" si="2">E11/K11</f>
        <v>22.756630914720098</v>
      </c>
      <c r="Q11" s="19">
        <f t="shared" si="1"/>
        <v>0.77951499385778911</v>
      </c>
      <c r="R11" s="20">
        <v>4.4189941854359066E-2</v>
      </c>
      <c r="S11" s="20">
        <v>1.0527788468480308E-2</v>
      </c>
      <c r="T11" s="20">
        <v>0.10545332327169572</v>
      </c>
      <c r="U11" s="20">
        <v>4.0664157478023634E-2</v>
      </c>
      <c r="V11" s="20">
        <v>3.2640061613500519E-2</v>
      </c>
      <c r="W11" s="20">
        <v>9.2264463751647388E-3</v>
      </c>
      <c r="X11" s="21">
        <v>9.6494194745031112E-2</v>
      </c>
      <c r="Y11" s="18">
        <v>2.7491399504840298E-2</v>
      </c>
      <c r="Z11" s="18">
        <v>0.29073133660048872</v>
      </c>
      <c r="AA11" s="18">
        <v>0.13139441901182811</v>
      </c>
      <c r="AB11" s="18">
        <v>6.1850051422249752E-2</v>
      </c>
      <c r="AC11" s="18">
        <v>2.3531057151443862E-2</v>
      </c>
    </row>
    <row r="12" spans="1:31">
      <c r="A12" s="56"/>
      <c r="B12" s="12" t="s">
        <v>16</v>
      </c>
      <c r="C12" s="22">
        <v>7.4337080482838533E-2</v>
      </c>
      <c r="D12" s="14">
        <v>1.7658097433362378E-2</v>
      </c>
      <c r="E12" s="14">
        <v>0.28456054918748275</v>
      </c>
      <c r="F12" s="14">
        <v>0.10573869653688489</v>
      </c>
      <c r="G12" s="15">
        <v>3.8601516541601613E-2</v>
      </c>
      <c r="H12" s="16">
        <v>1.3491857413356487E-2</v>
      </c>
      <c r="I12" s="14">
        <v>3.466286618435567E-2</v>
      </c>
      <c r="J12" s="14">
        <v>1.7273824854972069E-2</v>
      </c>
      <c r="K12" s="14">
        <v>0</v>
      </c>
      <c r="L12" s="14">
        <v>0</v>
      </c>
      <c r="M12" s="14">
        <v>3.6017829465956684E-2</v>
      </c>
      <c r="N12" s="14">
        <v>1.7587951196326942E-2</v>
      </c>
      <c r="O12" s="17">
        <f t="shared" si="0"/>
        <v>2.144573968219309</v>
      </c>
      <c r="P12" s="18"/>
      <c r="Q12" s="19">
        <f t="shared" si="1"/>
        <v>1.0717335584612886</v>
      </c>
      <c r="R12" s="20">
        <v>6.321290820406332E-2</v>
      </c>
      <c r="S12" s="20">
        <v>1.1101406075003437E-2</v>
      </c>
      <c r="T12" s="20">
        <v>0.20232228173180244</v>
      </c>
      <c r="U12" s="20">
        <v>6.0406288727790559E-2</v>
      </c>
      <c r="V12" s="20">
        <v>3.8579688649097388E-2</v>
      </c>
      <c r="W12" s="20">
        <v>8.4794261104815354E-3</v>
      </c>
      <c r="X12" s="21">
        <v>0.13282963599900238</v>
      </c>
      <c r="Y12" s="18">
        <v>3.1021930143646466E-2</v>
      </c>
      <c r="Z12" s="18">
        <v>0.51635193447786221</v>
      </c>
      <c r="AA12" s="18">
        <v>0.16737965789045764</v>
      </c>
      <c r="AB12" s="18">
        <v>7.2050606439774317E-2</v>
      </c>
      <c r="AC12" s="18">
        <v>2.3523893532630534E-2</v>
      </c>
    </row>
    <row r="13" spans="1:31">
      <c r="A13" s="56"/>
      <c r="B13" s="12" t="s">
        <v>17</v>
      </c>
      <c r="C13" s="22">
        <v>2.1887655105785091E-2</v>
      </c>
      <c r="D13" s="14">
        <v>7.7579832850383206E-3</v>
      </c>
      <c r="E13" s="14">
        <v>0.11650854535304939</v>
      </c>
      <c r="F13" s="14">
        <v>4.6980059632234422E-2</v>
      </c>
      <c r="G13" s="15">
        <v>4.3762690630387256E-3</v>
      </c>
      <c r="H13" s="16">
        <v>4.3637829785699838E-3</v>
      </c>
      <c r="I13" s="14">
        <v>1.1130641137910815E-2</v>
      </c>
      <c r="J13" s="14">
        <v>8.7172953616428735E-3</v>
      </c>
      <c r="K13" s="14">
        <v>0</v>
      </c>
      <c r="L13" s="14">
        <v>0</v>
      </c>
      <c r="M13" s="14">
        <v>1.31480713771137E-2</v>
      </c>
      <c r="N13" s="14">
        <v>9.6562304762692706E-3</v>
      </c>
      <c r="O13" s="17">
        <f t="shared" si="0"/>
        <v>1.9664325562735134</v>
      </c>
      <c r="P13" s="18"/>
      <c r="Q13" s="19">
        <f t="shared" si="1"/>
        <v>0.33284494261693121</v>
      </c>
      <c r="R13" s="20">
        <v>1.9448704666751519E-2</v>
      </c>
      <c r="S13" s="20">
        <v>5.6589840248330945E-3</v>
      </c>
      <c r="T13" s="20">
        <v>8.5206536305297023E-2</v>
      </c>
      <c r="U13" s="20">
        <v>3.0358273120043792E-2</v>
      </c>
      <c r="V13" s="20">
        <v>7.3880223125206909E-3</v>
      </c>
      <c r="W13" s="20">
        <v>4.4000576828724415E-3</v>
      </c>
      <c r="X13" s="21">
        <v>3.9651358643224034E-2</v>
      </c>
      <c r="Y13" s="18">
        <v>1.4009227594833348E-2</v>
      </c>
      <c r="Z13" s="18">
        <v>0.22328132226668607</v>
      </c>
      <c r="AA13" s="18">
        <v>8.0216221534495341E-2</v>
      </c>
      <c r="AB13" s="18">
        <v>8.7525381260773819E-3</v>
      </c>
      <c r="AC13" s="18">
        <v>8.9896105844038537E-3</v>
      </c>
    </row>
    <row r="14" spans="1:31">
      <c r="A14" s="57"/>
      <c r="B14" s="40" t="s">
        <v>18</v>
      </c>
      <c r="C14" s="41">
        <v>7.1499999999999994E-2</v>
      </c>
      <c r="D14" s="42">
        <v>1.66E-2</v>
      </c>
      <c r="E14" s="42">
        <v>0.2949</v>
      </c>
      <c r="F14" s="42">
        <v>8.9899999999999994E-2</v>
      </c>
      <c r="G14" s="42">
        <v>3.4000000000000002E-2</v>
      </c>
      <c r="H14" s="43">
        <v>1.1599999999999999E-2</v>
      </c>
      <c r="I14" s="42">
        <v>2.86E-2</v>
      </c>
      <c r="J14" s="44">
        <v>1.5100000000000001E-2</v>
      </c>
      <c r="K14" s="44">
        <v>6.8999999999999999E-3</v>
      </c>
      <c r="L14" s="44">
        <v>6.6E-3</v>
      </c>
      <c r="M14" s="42">
        <v>3.0300000000000001E-2</v>
      </c>
      <c r="N14" s="42">
        <v>1.6E-2</v>
      </c>
      <c r="O14" s="45">
        <f t="shared" si="0"/>
        <v>2.4999999999999996</v>
      </c>
      <c r="P14" s="46">
        <f>E14/K14</f>
        <v>42.739130434782609</v>
      </c>
      <c r="Q14" s="47">
        <f t="shared" si="1"/>
        <v>1.1221122112211221</v>
      </c>
      <c r="R14" s="46">
        <v>5.9499999999999997E-2</v>
      </c>
      <c r="S14" s="46">
        <v>1.01E-2</v>
      </c>
      <c r="T14" s="46">
        <v>0.2082</v>
      </c>
      <c r="U14" s="46">
        <v>5.5300000000000002E-2</v>
      </c>
      <c r="V14" s="46">
        <v>3.32E-2</v>
      </c>
      <c r="W14" s="46">
        <v>7.7999999999999996E-3</v>
      </c>
      <c r="X14" s="48">
        <v>0.13300000000000001</v>
      </c>
      <c r="Y14" s="46">
        <v>0.03</v>
      </c>
      <c r="Z14" s="46">
        <v>0.56369999999999998</v>
      </c>
      <c r="AA14" s="46">
        <v>0.13700000000000001</v>
      </c>
      <c r="AB14" s="46">
        <v>6.6500000000000004E-2</v>
      </c>
      <c r="AC14" s="46">
        <v>2.1399999999999999E-2</v>
      </c>
      <c r="AD14" s="12"/>
      <c r="AE14" s="12"/>
    </row>
    <row r="15" spans="1:31">
      <c r="A15" s="58" t="s">
        <v>20</v>
      </c>
      <c r="B15" s="23" t="s">
        <v>9</v>
      </c>
      <c r="C15" s="24">
        <v>4.5502808036475204E-2</v>
      </c>
      <c r="D15" s="25">
        <v>1.1516867274610883E-2</v>
      </c>
      <c r="E15" s="25">
        <v>0.18401251158170759</v>
      </c>
      <c r="F15" s="25">
        <v>6.275886107427596E-2</v>
      </c>
      <c r="G15" s="25">
        <v>1.766994461560523E-2</v>
      </c>
      <c r="H15" s="26">
        <v>6.5567451812664525E-3</v>
      </c>
      <c r="I15" s="25">
        <v>3.0802162812333393E-2</v>
      </c>
      <c r="J15" s="25">
        <v>1.8323472814957668E-2</v>
      </c>
      <c r="K15" s="25">
        <v>0.11071713938245498</v>
      </c>
      <c r="L15" s="25">
        <v>8.8655106192916805E-2</v>
      </c>
      <c r="M15" s="25">
        <v>1.9181523455928547E-2</v>
      </c>
      <c r="N15" s="25">
        <v>1.7620312841726146E-2</v>
      </c>
      <c r="O15" s="27">
        <f t="shared" si="0"/>
        <v>1.4772601623368984</v>
      </c>
      <c r="P15" s="28">
        <f t="shared" ref="P15:P24" si="3">E15/K15</f>
        <v>1.662005653398118</v>
      </c>
      <c r="Q15" s="29">
        <f t="shared" si="1"/>
        <v>0.92119610083128589</v>
      </c>
      <c r="R15" s="30">
        <v>4.3993694359659503E-2</v>
      </c>
      <c r="S15" s="30">
        <v>8.5735888784692973E-3</v>
      </c>
      <c r="T15" s="30">
        <v>0.17525140051475713</v>
      </c>
      <c r="U15" s="30">
        <v>4.47422065581628E-2</v>
      </c>
      <c r="V15" s="30">
        <v>1.8098624329931267E-2</v>
      </c>
      <c r="W15" s="30">
        <v>6.0785327561088181E-3</v>
      </c>
      <c r="X15" s="31">
        <v>8.9053570593859085E-2</v>
      </c>
      <c r="Y15" s="30">
        <v>2.0561925818903599E-2</v>
      </c>
      <c r="Z15" s="30">
        <v>0.33055558943460578</v>
      </c>
      <c r="AA15" s="30">
        <v>9.509656815932499E-2</v>
      </c>
      <c r="AB15" s="30">
        <v>4.3857769626857314E-2</v>
      </c>
      <c r="AC15" s="30">
        <v>1.5344812771169973E-2</v>
      </c>
      <c r="AD15" s="12"/>
      <c r="AE15" s="12"/>
    </row>
    <row r="16" spans="1:31">
      <c r="A16" s="56"/>
      <c r="B16" t="s">
        <v>10</v>
      </c>
      <c r="C16" s="32">
        <v>4.6205611897744872E-2</v>
      </c>
      <c r="D16" s="33">
        <v>1.0792710880549245E-2</v>
      </c>
      <c r="E16" s="33">
        <v>0.1779175300452312</v>
      </c>
      <c r="F16" s="33">
        <v>5.240817679830375E-2</v>
      </c>
      <c r="G16" s="33">
        <v>1.9201094531127182E-2</v>
      </c>
      <c r="H16" s="34">
        <v>6.3090577280081146E-3</v>
      </c>
      <c r="I16" s="35">
        <v>2.1868005366100746E-2</v>
      </c>
      <c r="J16" s="35">
        <v>1.1192632617872587E-2</v>
      </c>
      <c r="K16" s="35">
        <v>5.449812263453422E-2</v>
      </c>
      <c r="L16" s="35">
        <v>3.8972273822775606E-2</v>
      </c>
      <c r="M16" s="35">
        <v>1.5478205872839511E-2</v>
      </c>
      <c r="N16" s="35">
        <v>1.0783834773526815E-2</v>
      </c>
      <c r="O16" s="17">
        <f t="shared" si="0"/>
        <v>2.1129321638713194</v>
      </c>
      <c r="P16" s="18">
        <f t="shared" si="3"/>
        <v>3.2646542934763207</v>
      </c>
      <c r="Q16" s="19">
        <f t="shared" si="1"/>
        <v>1.240524560073234</v>
      </c>
      <c r="R16" s="36">
        <v>4.0064504797047054E-2</v>
      </c>
      <c r="S16" s="36">
        <v>7.4284726438628643E-3</v>
      </c>
      <c r="T16" s="36">
        <v>0.15091764845103955</v>
      </c>
      <c r="U16" s="36">
        <v>3.8127624163538369E-2</v>
      </c>
      <c r="V16" s="36">
        <v>1.7426182206833268E-2</v>
      </c>
      <c r="W16" s="36">
        <v>5.0713436361886719E-3</v>
      </c>
      <c r="X16" s="37">
        <v>9.6094223922623623E-2</v>
      </c>
      <c r="Y16" s="36">
        <v>2.2770590833310688E-2</v>
      </c>
      <c r="Z16" s="36">
        <v>0.39078429419719102</v>
      </c>
      <c r="AA16" s="36">
        <v>0.12806126928878545</v>
      </c>
      <c r="AB16" s="36">
        <v>4.3372608706002021E-2</v>
      </c>
      <c r="AC16" s="36">
        <v>1.4263694932818899E-2</v>
      </c>
    </row>
    <row r="17" spans="1:29">
      <c r="A17" s="56"/>
      <c r="B17" t="s">
        <v>11</v>
      </c>
      <c r="C17" s="32">
        <v>8.9651425042448038E-2</v>
      </c>
      <c r="D17" s="33">
        <v>2.0339914215690275E-2</v>
      </c>
      <c r="E17" s="33">
        <v>0.38971518001672983</v>
      </c>
      <c r="F17" s="33">
        <v>0.1290406403693827</v>
      </c>
      <c r="G17" s="33">
        <v>3.8127843974681545E-2</v>
      </c>
      <c r="H17" s="34">
        <v>1.2719727136518066E-2</v>
      </c>
      <c r="I17" s="35">
        <v>4.5663117433362981E-2</v>
      </c>
      <c r="J17" s="35">
        <v>2.1334447387623936E-2</v>
      </c>
      <c r="K17" s="35">
        <v>0.17910855746558146</v>
      </c>
      <c r="L17" s="35">
        <v>0.10094901689574516</v>
      </c>
      <c r="M17" s="35">
        <v>2.3154458548471833E-2</v>
      </c>
      <c r="N17" s="35">
        <v>1.8427413384873234E-2</v>
      </c>
      <c r="O17" s="17">
        <f t="shared" si="0"/>
        <v>1.963322481722322</v>
      </c>
      <c r="P17" s="18">
        <f t="shared" si="3"/>
        <v>2.1758601907763104</v>
      </c>
      <c r="Q17" s="19">
        <f t="shared" si="1"/>
        <v>1.6466739610802921</v>
      </c>
      <c r="R17" s="36">
        <v>8.1335317686279621E-2</v>
      </c>
      <c r="S17" s="36">
        <v>1.3139454851516753E-2</v>
      </c>
      <c r="T17" s="36">
        <v>0.34343441142267123</v>
      </c>
      <c r="U17" s="36">
        <v>9.0670996982696428E-2</v>
      </c>
      <c r="V17" s="36">
        <v>3.5807583420385994E-2</v>
      </c>
      <c r="W17" s="36">
        <v>9.5518366170702536E-3</v>
      </c>
      <c r="X17" s="37">
        <v>0.15986887513790765</v>
      </c>
      <c r="Y17" s="36">
        <v>3.4144630794811878E-2</v>
      </c>
      <c r="Z17" s="36">
        <v>0.63817726720356538</v>
      </c>
      <c r="AA17" s="36">
        <v>0.20589294581257089</v>
      </c>
      <c r="AB17" s="36">
        <v>8.1815902244364511E-2</v>
      </c>
      <c r="AC17" s="36">
        <v>2.533558555640145E-2</v>
      </c>
    </row>
    <row r="18" spans="1:29">
      <c r="A18" s="56"/>
      <c r="B18" t="s">
        <v>12</v>
      </c>
      <c r="C18" s="32">
        <v>4.7557075918924233E-2</v>
      </c>
      <c r="D18" s="33">
        <v>1.3731980425042475E-2</v>
      </c>
      <c r="E18" s="33">
        <v>0.21479625536481256</v>
      </c>
      <c r="F18" s="33">
        <v>8.7349520454777188E-2</v>
      </c>
      <c r="G18" s="33">
        <v>1.5041536985028824E-2</v>
      </c>
      <c r="H18" s="34">
        <v>6.0870902063563754E-3</v>
      </c>
      <c r="I18" s="35">
        <v>1.631385864455593E-2</v>
      </c>
      <c r="J18" s="35">
        <v>1.0309404944401041E-2</v>
      </c>
      <c r="K18" s="35">
        <v>0.13710937353657301</v>
      </c>
      <c r="L18" s="35">
        <v>0.10619794280562893</v>
      </c>
      <c r="M18" s="35">
        <v>0</v>
      </c>
      <c r="N18" s="35">
        <v>0</v>
      </c>
      <c r="O18" s="17">
        <f t="shared" si="0"/>
        <v>2.9151335042855986</v>
      </c>
      <c r="P18" s="18">
        <f t="shared" si="3"/>
        <v>1.5666051840541528</v>
      </c>
      <c r="Q18" s="19"/>
      <c r="R18" s="36">
        <v>4.23223468932174E-2</v>
      </c>
      <c r="S18" s="36">
        <v>9.2613890116936982E-3</v>
      </c>
      <c r="T18" s="36">
        <v>0.19716850371210293</v>
      </c>
      <c r="U18" s="36">
        <v>5.4861921347925557E-2</v>
      </c>
      <c r="V18" s="36">
        <v>1.29336234756556E-2</v>
      </c>
      <c r="W18" s="36">
        <v>5.3524977880876519E-3</v>
      </c>
      <c r="X18" s="37">
        <v>9.1979241493053213E-2</v>
      </c>
      <c r="Y18" s="36">
        <v>2.3945787487653029E-2</v>
      </c>
      <c r="Z18" s="36">
        <v>0.39288383421492967</v>
      </c>
      <c r="AA18" s="36">
        <v>0.14890702342564671</v>
      </c>
      <c r="AB18" s="36">
        <v>3.9701396114635273E-2</v>
      </c>
      <c r="AC18" s="36">
        <v>1.6349455977958102E-2</v>
      </c>
    </row>
    <row r="19" spans="1:29">
      <c r="A19" s="56"/>
      <c r="B19" t="s">
        <v>13</v>
      </c>
      <c r="C19" s="32">
        <v>6.6345691817512084E-2</v>
      </c>
      <c r="D19" s="33">
        <v>1.4657458268465887E-2</v>
      </c>
      <c r="E19" s="33">
        <v>0.26183595730008219</v>
      </c>
      <c r="F19" s="33">
        <v>6.8528861972898328E-2</v>
      </c>
      <c r="G19" s="33">
        <v>2.9731943034710589E-2</v>
      </c>
      <c r="H19" s="34">
        <v>1.0418956898872666E-2</v>
      </c>
      <c r="I19" s="35">
        <v>2.8632386591541024E-2</v>
      </c>
      <c r="J19" s="35">
        <v>1.4387596012414952E-2</v>
      </c>
      <c r="K19" s="35">
        <v>9.3870943279238894E-2</v>
      </c>
      <c r="L19" s="35">
        <v>7.0523914726597067E-2</v>
      </c>
      <c r="M19" s="35">
        <v>1.7674119049151206E-2</v>
      </c>
      <c r="N19" s="35">
        <v>1.2824342044245009E-2</v>
      </c>
      <c r="O19" s="17">
        <f t="shared" si="0"/>
        <v>2.3171554912265977</v>
      </c>
      <c r="P19" s="18">
        <f t="shared" si="3"/>
        <v>2.789318485073661</v>
      </c>
      <c r="Q19" s="19">
        <f t="shared" si="1"/>
        <v>1.6822305514649374</v>
      </c>
      <c r="R19" s="36">
        <v>5.9837767851322089E-2</v>
      </c>
      <c r="S19" s="36">
        <v>9.6653994709980096E-3</v>
      </c>
      <c r="T19" s="36">
        <v>0.22597836293839224</v>
      </c>
      <c r="U19" s="36">
        <v>5.6013588096797143E-2</v>
      </c>
      <c r="V19" s="36">
        <v>2.8417772165666679E-2</v>
      </c>
      <c r="W19" s="36">
        <v>7.6068975453849616E-3</v>
      </c>
      <c r="X19" s="37">
        <v>0.12981382673002448</v>
      </c>
      <c r="Y19" s="36">
        <v>2.8514738676125535E-2</v>
      </c>
      <c r="Z19" s="36">
        <v>0.54599694946028043</v>
      </c>
      <c r="AA19" s="36">
        <v>0.17054816268538839</v>
      </c>
      <c r="AB19" s="36">
        <v>6.193947401422497E-2</v>
      </c>
      <c r="AC19" s="36">
        <v>2.0397073638056543E-2</v>
      </c>
    </row>
    <row r="20" spans="1:29">
      <c r="A20" s="56"/>
      <c r="B20" t="s">
        <v>14</v>
      </c>
      <c r="C20" s="32">
        <v>6.7404819162367124E-2</v>
      </c>
      <c r="D20" s="33">
        <v>1.4912628497857279E-2</v>
      </c>
      <c r="E20" s="33">
        <v>0.27002077179180872</v>
      </c>
      <c r="F20" s="33">
        <v>6.9397332502034614E-2</v>
      </c>
      <c r="G20" s="33">
        <v>2.7041280218542591E-2</v>
      </c>
      <c r="H20" s="34">
        <v>8.8347288464917084E-3</v>
      </c>
      <c r="I20" s="35">
        <v>2.9538362358447201E-2</v>
      </c>
      <c r="J20" s="35">
        <v>1.3173763103427499E-2</v>
      </c>
      <c r="K20" s="35">
        <v>0.1340115303042588</v>
      </c>
      <c r="L20" s="35">
        <v>0.10286674982711978</v>
      </c>
      <c r="M20" s="35">
        <v>1.4990744557582904E-2</v>
      </c>
      <c r="N20" s="35">
        <v>9.0183933494178796E-3</v>
      </c>
      <c r="O20" s="17">
        <f t="shared" si="0"/>
        <v>2.2819416440360345</v>
      </c>
      <c r="P20" s="18">
        <f t="shared" si="3"/>
        <v>2.0149070097084598</v>
      </c>
      <c r="Q20" s="19">
        <f t="shared" si="1"/>
        <v>1.8038650525109545</v>
      </c>
      <c r="R20" s="36">
        <v>6.0411853191311836E-2</v>
      </c>
      <c r="S20" s="36">
        <v>1.011798135687015E-2</v>
      </c>
      <c r="T20" s="36">
        <v>0.23147338014735339</v>
      </c>
      <c r="U20" s="36">
        <v>4.9810434047866017E-2</v>
      </c>
      <c r="V20" s="36">
        <v>2.5968173306327724E-2</v>
      </c>
      <c r="W20" s="36">
        <v>6.9450250191073161E-3</v>
      </c>
      <c r="X20" s="37">
        <v>0.13587284255030982</v>
      </c>
      <c r="Y20" s="36">
        <v>2.9554295249181461E-2</v>
      </c>
      <c r="Z20" s="36">
        <v>0.55572192747040972</v>
      </c>
      <c r="AA20" s="36">
        <v>0.15214042529430019</v>
      </c>
      <c r="AB20" s="36">
        <v>6.0572453503715463E-2</v>
      </c>
      <c r="AC20" s="36">
        <v>1.9922213001182187E-2</v>
      </c>
    </row>
    <row r="21" spans="1:29">
      <c r="A21" s="56"/>
      <c r="B21" t="s">
        <v>15</v>
      </c>
      <c r="C21" s="32">
        <v>6.0623226951287086E-2</v>
      </c>
      <c r="D21" s="33">
        <v>1.4632117839701924E-2</v>
      </c>
      <c r="E21" s="33">
        <v>0.24780906853470461</v>
      </c>
      <c r="F21" s="33">
        <v>7.3429888431868956E-2</v>
      </c>
      <c r="G21" s="33">
        <v>2.3143046926626096E-2</v>
      </c>
      <c r="H21" s="34">
        <v>8.1400755673907768E-3</v>
      </c>
      <c r="I21" s="35">
        <v>3.5140489324590907E-2</v>
      </c>
      <c r="J21" s="35">
        <v>1.5439662022885174E-2</v>
      </c>
      <c r="K21" s="35">
        <v>0.1363579186858932</v>
      </c>
      <c r="L21" s="35">
        <v>9.114881753878197E-2</v>
      </c>
      <c r="M21" s="35">
        <v>2.462315238099301E-2</v>
      </c>
      <c r="N21" s="35">
        <v>1.4697491144925086E-2</v>
      </c>
      <c r="O21" s="17">
        <f t="shared" si="0"/>
        <v>1.7251674099160497</v>
      </c>
      <c r="P21" s="18">
        <f t="shared" si="3"/>
        <v>1.8173427031072857</v>
      </c>
      <c r="Q21" s="19">
        <f t="shared" si="1"/>
        <v>0.93988968465672862</v>
      </c>
      <c r="R21" s="36">
        <v>5.5711335260011999E-2</v>
      </c>
      <c r="S21" s="36">
        <v>9.7576111673652079E-3</v>
      </c>
      <c r="T21" s="36">
        <v>0.22004912020506395</v>
      </c>
      <c r="U21" s="36">
        <v>5.223752577763275E-2</v>
      </c>
      <c r="V21" s="36">
        <v>2.2925033222975583E-2</v>
      </c>
      <c r="W21" s="36">
        <v>6.5038453128968034E-3</v>
      </c>
      <c r="X21" s="37">
        <v>0.11603753729846762</v>
      </c>
      <c r="Y21" s="36">
        <v>2.6625412375147012E-2</v>
      </c>
      <c r="Z21" s="36">
        <v>0.45627811977334731</v>
      </c>
      <c r="AA21" s="36">
        <v>0.13081618370697543</v>
      </c>
      <c r="AB21" s="36">
        <v>5.3518287216390098E-2</v>
      </c>
      <c r="AC21" s="36">
        <v>1.8907674255748394E-2</v>
      </c>
    </row>
    <row r="22" spans="1:29">
      <c r="A22" s="56"/>
      <c r="B22" t="s">
        <v>16</v>
      </c>
      <c r="C22" s="32">
        <v>7.1818620573289277E-2</v>
      </c>
      <c r="D22" s="33">
        <v>1.611604747836522E-2</v>
      </c>
      <c r="E22" s="33">
        <v>0.29937575205660055</v>
      </c>
      <c r="F22" s="33">
        <v>8.8172538354333002E-2</v>
      </c>
      <c r="G22" s="33">
        <v>3.1130657673040883E-2</v>
      </c>
      <c r="H22" s="34">
        <v>9.7165905737784681E-3</v>
      </c>
      <c r="I22" s="35">
        <v>4.6085704197948316E-2</v>
      </c>
      <c r="J22" s="35">
        <v>2.101578620790755E-2</v>
      </c>
      <c r="K22" s="35">
        <v>0.10764223320268183</v>
      </c>
      <c r="L22" s="35">
        <v>7.6330725088507037E-2</v>
      </c>
      <c r="M22" s="35">
        <v>3.5158388058273315E-2</v>
      </c>
      <c r="N22" s="35">
        <v>2.0072589914013297E-2</v>
      </c>
      <c r="O22" s="17">
        <f t="shared" si="0"/>
        <v>1.5583709053204955</v>
      </c>
      <c r="P22" s="18">
        <f t="shared" si="3"/>
        <v>2.7812108978907899</v>
      </c>
      <c r="Q22" s="19">
        <f t="shared" si="1"/>
        <v>0.88544041386207284</v>
      </c>
      <c r="R22" s="36">
        <v>6.6914513528580424E-2</v>
      </c>
      <c r="S22" s="36">
        <v>1.0790503954398291E-2</v>
      </c>
      <c r="T22" s="36">
        <v>0.25823354346241428</v>
      </c>
      <c r="U22" s="36">
        <v>6.2810133404810134E-2</v>
      </c>
      <c r="V22" s="36">
        <v>3.1828121613668457E-2</v>
      </c>
      <c r="W22" s="36">
        <v>7.815684404913403E-3</v>
      </c>
      <c r="X22" s="37">
        <v>0.12945232505597537</v>
      </c>
      <c r="Y22" s="36">
        <v>2.7547146139566773E-2</v>
      </c>
      <c r="Z22" s="36">
        <v>0.50191316182715817</v>
      </c>
      <c r="AA22" s="36">
        <v>0.1508026203463492</v>
      </c>
      <c r="AB22" s="36">
        <v>6.639636036501062E-2</v>
      </c>
      <c r="AC22" s="36">
        <v>2.0363895399199857E-2</v>
      </c>
    </row>
    <row r="23" spans="1:29">
      <c r="A23" s="56"/>
      <c r="B23" t="s">
        <v>17</v>
      </c>
      <c r="C23" s="32">
        <v>8.3138242801099563E-2</v>
      </c>
      <c r="D23" s="33">
        <v>1.8587624089390072E-2</v>
      </c>
      <c r="E23" s="33">
        <v>0.36447629663410014</v>
      </c>
      <c r="F23" s="33">
        <v>0.11259435838885701</v>
      </c>
      <c r="G23" s="33">
        <v>3.1968416775777345E-2</v>
      </c>
      <c r="H23" s="34">
        <v>1.032693155698001E-2</v>
      </c>
      <c r="I23" s="35">
        <v>3.9424318391692928E-2</v>
      </c>
      <c r="J23" s="35">
        <v>1.4789987528408797E-2</v>
      </c>
      <c r="K23" s="35">
        <v>0.14497063285708611</v>
      </c>
      <c r="L23" s="35">
        <v>9.1616194083766589E-2</v>
      </c>
      <c r="M23" s="35">
        <v>2.6459481085758681E-2</v>
      </c>
      <c r="N23" s="35">
        <v>1.4885780809257678E-2</v>
      </c>
      <c r="O23" s="17">
        <f t="shared" si="0"/>
        <v>2.1088060920951159</v>
      </c>
      <c r="P23" s="18">
        <f t="shared" si="3"/>
        <v>2.5141388255744563</v>
      </c>
      <c r="Q23" s="19">
        <f t="shared" si="1"/>
        <v>1.2082027108605597</v>
      </c>
      <c r="R23" s="36">
        <v>7.6822932052205486E-2</v>
      </c>
      <c r="S23" s="36">
        <v>1.2303200978674602E-2</v>
      </c>
      <c r="T23" s="36">
        <v>0.31776697637564749</v>
      </c>
      <c r="U23" s="36">
        <v>6.6431592518533228E-2</v>
      </c>
      <c r="V23" s="36">
        <v>3.3052323685774369E-2</v>
      </c>
      <c r="W23" s="36">
        <v>8.738414512488803E-3</v>
      </c>
      <c r="X23" s="37">
        <v>0.14724402832446368</v>
      </c>
      <c r="Y23" s="36">
        <v>3.1127680667578379E-2</v>
      </c>
      <c r="Z23" s="36">
        <v>0.59019106045301284</v>
      </c>
      <c r="AA23" s="36">
        <v>0.17266206328102257</v>
      </c>
      <c r="AB23" s="36">
        <v>7.5023882760960073E-2</v>
      </c>
      <c r="AC23" s="36">
        <v>2.4739046732055622E-2</v>
      </c>
    </row>
    <row r="24" spans="1:29">
      <c r="A24" s="56"/>
      <c r="B24" s="40" t="s">
        <v>18</v>
      </c>
      <c r="C24" s="41">
        <v>7.3099999999999998E-2</v>
      </c>
      <c r="D24" s="42">
        <v>1.6299999999999999E-2</v>
      </c>
      <c r="E24" s="49">
        <v>0.30020000000000002</v>
      </c>
      <c r="F24" s="49">
        <v>7.9399999999999998E-2</v>
      </c>
      <c r="G24" s="49">
        <v>2.9399999999999999E-2</v>
      </c>
      <c r="H24" s="50">
        <v>8.6999999999999994E-3</v>
      </c>
      <c r="I24" s="42">
        <v>3.6799999999999999E-2</v>
      </c>
      <c r="J24" s="44">
        <v>1.6400000000000001E-2</v>
      </c>
      <c r="K24" s="44">
        <v>0.13930000000000001</v>
      </c>
      <c r="L24" s="44">
        <v>9.5799999999999996E-2</v>
      </c>
      <c r="M24" s="42">
        <v>2.2700000000000001E-2</v>
      </c>
      <c r="N24" s="42">
        <v>1.5699999999999999E-2</v>
      </c>
      <c r="O24" s="45">
        <f t="shared" si="0"/>
        <v>1.9864130434782608</v>
      </c>
      <c r="P24" s="46">
        <f t="shared" si="3"/>
        <v>2.1550610193826274</v>
      </c>
      <c r="Q24" s="47">
        <f t="shared" si="1"/>
        <v>1.2951541850220263</v>
      </c>
      <c r="R24" s="46">
        <v>6.6600000000000006E-2</v>
      </c>
      <c r="S24" s="46">
        <v>1.11E-2</v>
      </c>
      <c r="T24" s="46">
        <v>0.26450000000000001</v>
      </c>
      <c r="U24" s="46">
        <v>5.8900000000000001E-2</v>
      </c>
      <c r="V24" s="46">
        <v>2.8400000000000002E-2</v>
      </c>
      <c r="W24" s="46">
        <v>7.1000000000000004E-3</v>
      </c>
      <c r="X24" s="51">
        <v>6.6400000000000001E-2</v>
      </c>
      <c r="Y24" s="52">
        <v>2.0299999999999999E-2</v>
      </c>
      <c r="Z24" s="46">
        <v>0.56420000000000003</v>
      </c>
      <c r="AA24" s="46">
        <v>0.15129999999999999</v>
      </c>
      <c r="AB24" s="46">
        <v>0.14069999999999999</v>
      </c>
      <c r="AC24" s="46">
        <v>3.04E-2</v>
      </c>
    </row>
  </sheetData>
  <mergeCells count="7">
    <mergeCell ref="X3:AC3"/>
    <mergeCell ref="A5:A14"/>
    <mergeCell ref="A15:A24"/>
    <mergeCell ref="C3:H3"/>
    <mergeCell ref="I3:N3"/>
    <mergeCell ref="O3:Q3"/>
    <mergeCell ref="R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PI Plo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thard Tautz</dc:creator>
  <cp:lastModifiedBy>Diethard Tautz</cp:lastModifiedBy>
  <dcterms:created xsi:type="dcterms:W3CDTF">2017-07-31T14:51:16Z</dcterms:created>
  <dcterms:modified xsi:type="dcterms:W3CDTF">2018-02-15T10:43:40Z</dcterms:modified>
</cp:coreProperties>
</file>